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son.londo\Desktop\Vinifreeze Paper\Upload\"/>
    </mc:Choice>
  </mc:AlternateContent>
  <bookViews>
    <workbookView xWindow="0" yWindow="0" windowWidth="23040" windowHeight="8544"/>
  </bookViews>
  <sheets>
    <sheet name="Reads and Alignment stats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K3" i="1"/>
  <c r="H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3" i="1"/>
</calcChain>
</file>

<file path=xl/sharedStrings.xml><?xml version="1.0" encoding="utf-8"?>
<sst xmlns="http://schemas.openxmlformats.org/spreadsheetml/2006/main" count="56" uniqueCount="19">
  <si>
    <t>Input</t>
  </si>
  <si>
    <t>Mapped</t>
  </si>
  <si>
    <t>%</t>
  </si>
  <si>
    <t>Replicate 1</t>
  </si>
  <si>
    <t>Replicate 3</t>
  </si>
  <si>
    <t>Replicate 2</t>
  </si>
  <si>
    <t>Treatment</t>
  </si>
  <si>
    <t>Cultivar</t>
  </si>
  <si>
    <t>Acclimation</t>
  </si>
  <si>
    <t>Acclimation-Freeze</t>
  </si>
  <si>
    <t>Freeze</t>
  </si>
  <si>
    <t>Control</t>
  </si>
  <si>
    <t>Cabernet Franc</t>
  </si>
  <si>
    <t>Chardonnay</t>
  </si>
  <si>
    <t>Riesling</t>
  </si>
  <si>
    <t>Sangiovese</t>
  </si>
  <si>
    <t>Tocai Fruliano</t>
  </si>
  <si>
    <t>Supplemental Table 1. Reads sequenced and mapped to reference genome</t>
  </si>
  <si>
    <t>Discarded due to insufficient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5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1" fillId="0" borderId="0" xfId="0" applyFont="1"/>
    <xf numFmtId="0" fontId="2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abSelected="1" workbookViewId="0">
      <selection activeCell="A11" sqref="A11"/>
    </sheetView>
  </sheetViews>
  <sheetFormatPr defaultRowHeight="14.4" x14ac:dyDescent="0.3"/>
  <cols>
    <col min="1" max="1" width="25.88671875" customWidth="1"/>
    <col min="2" max="2" width="35.77734375" bestFit="1" customWidth="1"/>
    <col min="3" max="4" width="8.88671875" style="1"/>
    <col min="5" max="5" width="6.77734375" style="1" customWidth="1"/>
    <col min="6" max="7" width="8.88671875" style="1"/>
    <col min="8" max="8" width="6.21875" style="1" customWidth="1"/>
    <col min="9" max="10" width="8.88671875" style="1"/>
    <col min="11" max="11" width="5.44140625" style="1" customWidth="1"/>
  </cols>
  <sheetData>
    <row r="1" spans="1:11" x14ac:dyDescent="0.3">
      <c r="A1" t="s">
        <v>17</v>
      </c>
      <c r="C1" s="20" t="s">
        <v>3</v>
      </c>
      <c r="D1" s="21"/>
      <c r="E1" s="22"/>
      <c r="F1" s="20" t="s">
        <v>5</v>
      </c>
      <c r="G1" s="21"/>
      <c r="H1" s="22"/>
      <c r="I1" s="20" t="s">
        <v>4</v>
      </c>
      <c r="J1" s="21"/>
      <c r="K1" s="22"/>
    </row>
    <row r="2" spans="1:11" x14ac:dyDescent="0.3">
      <c r="A2" s="12" t="s">
        <v>7</v>
      </c>
      <c r="B2" s="13" t="s">
        <v>6</v>
      </c>
      <c r="C2" s="2" t="s">
        <v>0</v>
      </c>
      <c r="D2" s="3" t="s">
        <v>1</v>
      </c>
      <c r="E2" s="4" t="s">
        <v>2</v>
      </c>
      <c r="F2" s="2" t="s">
        <v>0</v>
      </c>
      <c r="G2" s="3" t="s">
        <v>1</v>
      </c>
      <c r="H2" s="4" t="s">
        <v>2</v>
      </c>
      <c r="I2" s="2" t="s">
        <v>0</v>
      </c>
      <c r="J2" s="3" t="s">
        <v>1</v>
      </c>
      <c r="K2" s="4" t="s">
        <v>2</v>
      </c>
    </row>
    <row r="3" spans="1:11" x14ac:dyDescent="0.3">
      <c r="A3" s="14" t="s">
        <v>12</v>
      </c>
      <c r="B3" s="15" t="s">
        <v>8</v>
      </c>
      <c r="C3" s="5">
        <v>5518661</v>
      </c>
      <c r="D3" s="6">
        <v>4816460</v>
      </c>
      <c r="E3" s="7">
        <f>D3/C3</f>
        <v>0.87275880870377798</v>
      </c>
      <c r="F3" s="5">
        <v>7502928</v>
      </c>
      <c r="G3" s="6">
        <v>6661872</v>
      </c>
      <c r="H3" s="7">
        <f>G3/F3</f>
        <v>0.88790296268336844</v>
      </c>
      <c r="I3" s="5">
        <v>9949557</v>
      </c>
      <c r="J3" s="6">
        <v>8794225</v>
      </c>
      <c r="K3" s="7">
        <f>J3/I3</f>
        <v>0.88388106123719878</v>
      </c>
    </row>
    <row r="4" spans="1:11" x14ac:dyDescent="0.3">
      <c r="A4" s="14" t="s">
        <v>12</v>
      </c>
      <c r="B4" s="26" t="s">
        <v>9</v>
      </c>
      <c r="C4" s="23">
        <v>7310930</v>
      </c>
      <c r="D4" s="24">
        <v>6209387</v>
      </c>
      <c r="E4" s="25">
        <f t="shared" ref="E4:E22" si="0">D4/C4</f>
        <v>0.84932929189583273</v>
      </c>
      <c r="F4" s="5">
        <v>10173145</v>
      </c>
      <c r="G4" s="6">
        <v>8988887</v>
      </c>
      <c r="H4" s="7">
        <f t="shared" ref="H4:H22" si="1">G4/F4</f>
        <v>0.88358978467327454</v>
      </c>
      <c r="I4" s="5">
        <v>7005301</v>
      </c>
      <c r="J4" s="6">
        <v>6098669</v>
      </c>
      <c r="K4" s="7">
        <f t="shared" ref="K4:K22" si="2">J4/I4</f>
        <v>0.87057915141690556</v>
      </c>
    </row>
    <row r="5" spans="1:11" x14ac:dyDescent="0.3">
      <c r="A5" s="14" t="s">
        <v>12</v>
      </c>
      <c r="B5" s="26" t="s">
        <v>10</v>
      </c>
      <c r="C5" s="27">
        <v>5049332</v>
      </c>
      <c r="D5" s="28">
        <v>4186933</v>
      </c>
      <c r="E5" s="25">
        <f t="shared" si="0"/>
        <v>0.82920532854642948</v>
      </c>
      <c r="F5" s="5">
        <v>2760416</v>
      </c>
      <c r="G5" s="6">
        <v>2434030</v>
      </c>
      <c r="H5" s="7">
        <f t="shared" si="1"/>
        <v>0.88176202427460204</v>
      </c>
      <c r="I5" s="5">
        <v>3766711</v>
      </c>
      <c r="J5" s="6">
        <v>3241033</v>
      </c>
      <c r="K5" s="7">
        <f t="shared" si="2"/>
        <v>0.86044111162231451</v>
      </c>
    </row>
    <row r="6" spans="1:11" x14ac:dyDescent="0.3">
      <c r="A6" s="14" t="s">
        <v>12</v>
      </c>
      <c r="B6" s="26" t="s">
        <v>11</v>
      </c>
      <c r="C6" s="23">
        <v>4732110</v>
      </c>
      <c r="D6" s="24">
        <v>4164829</v>
      </c>
      <c r="E6" s="25">
        <f t="shared" si="0"/>
        <v>0.88012091857543462</v>
      </c>
      <c r="F6" s="5">
        <v>2083238</v>
      </c>
      <c r="G6" s="6">
        <v>1847236</v>
      </c>
      <c r="H6" s="7">
        <f t="shared" si="1"/>
        <v>0.88671385602605179</v>
      </c>
      <c r="I6" s="5">
        <v>2402683</v>
      </c>
      <c r="J6" s="6">
        <v>2159725</v>
      </c>
      <c r="K6" s="7">
        <f t="shared" si="2"/>
        <v>0.8988805431261635</v>
      </c>
    </row>
    <row r="7" spans="1:11" x14ac:dyDescent="0.3">
      <c r="A7" s="14" t="s">
        <v>13</v>
      </c>
      <c r="B7" s="26" t="s">
        <v>8</v>
      </c>
      <c r="C7" s="23">
        <v>3287874</v>
      </c>
      <c r="D7" s="24">
        <v>2919799</v>
      </c>
      <c r="E7" s="25">
        <f t="shared" si="0"/>
        <v>0.88805075863612781</v>
      </c>
      <c r="F7" s="5">
        <v>2658992</v>
      </c>
      <c r="G7" s="6">
        <v>2406936</v>
      </c>
      <c r="H7" s="7">
        <f t="shared" si="1"/>
        <v>0.90520618339581316</v>
      </c>
      <c r="I7" s="5">
        <v>2145805</v>
      </c>
      <c r="J7" s="6">
        <v>1924342</v>
      </c>
      <c r="K7" s="7">
        <f t="shared" si="2"/>
        <v>0.89679257900881026</v>
      </c>
    </row>
    <row r="8" spans="1:11" x14ac:dyDescent="0.3">
      <c r="A8" s="14" t="s">
        <v>13</v>
      </c>
      <c r="B8" s="26" t="s">
        <v>9</v>
      </c>
      <c r="C8" s="23">
        <v>4051514</v>
      </c>
      <c r="D8" s="24">
        <v>3593897</v>
      </c>
      <c r="E8" s="25">
        <f t="shared" si="0"/>
        <v>0.8870503717869419</v>
      </c>
      <c r="F8" s="5">
        <v>6990371</v>
      </c>
      <c r="G8" s="6">
        <v>6347286</v>
      </c>
      <c r="H8" s="7">
        <f t="shared" si="1"/>
        <v>0.9080041674469066</v>
      </c>
      <c r="I8" s="5">
        <v>4093782</v>
      </c>
      <c r="J8" s="6">
        <v>3593330</v>
      </c>
      <c r="K8" s="7">
        <f t="shared" si="2"/>
        <v>0.87775313878462502</v>
      </c>
    </row>
    <row r="9" spans="1:11" x14ac:dyDescent="0.3">
      <c r="A9" s="14" t="s">
        <v>13</v>
      </c>
      <c r="B9" s="26" t="s">
        <v>10</v>
      </c>
      <c r="C9" s="23">
        <v>7298266</v>
      </c>
      <c r="D9" s="24">
        <v>6297232</v>
      </c>
      <c r="E9" s="25">
        <f t="shared" si="0"/>
        <v>0.86283947447242948</v>
      </c>
      <c r="F9" s="5">
        <v>5653350</v>
      </c>
      <c r="G9" s="6">
        <v>4823105</v>
      </c>
      <c r="H9" s="7">
        <f t="shared" si="1"/>
        <v>0.85314105795678663</v>
      </c>
      <c r="I9" s="5">
        <v>4693975</v>
      </c>
      <c r="J9" s="6">
        <v>4140220</v>
      </c>
      <c r="K9" s="7">
        <f t="shared" si="2"/>
        <v>0.88202855788537438</v>
      </c>
    </row>
    <row r="10" spans="1:11" x14ac:dyDescent="0.3">
      <c r="A10" s="14" t="s">
        <v>13</v>
      </c>
      <c r="B10" s="26" t="s">
        <v>11</v>
      </c>
      <c r="C10" s="23">
        <v>1189232</v>
      </c>
      <c r="D10" s="24">
        <v>1063370</v>
      </c>
      <c r="E10" s="25">
        <f t="shared" si="0"/>
        <v>0.89416531004883826</v>
      </c>
      <c r="F10" s="5">
        <v>1861855</v>
      </c>
      <c r="G10" s="6">
        <v>1690561</v>
      </c>
      <c r="H10" s="7">
        <f t="shared" si="1"/>
        <v>0.9079982060901628</v>
      </c>
      <c r="I10" s="5">
        <v>1815277</v>
      </c>
      <c r="J10" s="6">
        <v>1630454</v>
      </c>
      <c r="K10" s="7">
        <f t="shared" si="2"/>
        <v>0.8981846847616094</v>
      </c>
    </row>
    <row r="11" spans="1:11" x14ac:dyDescent="0.3">
      <c r="A11" s="14" t="s">
        <v>14</v>
      </c>
      <c r="B11" s="26" t="s">
        <v>8</v>
      </c>
      <c r="C11" s="23">
        <v>3418753</v>
      </c>
      <c r="D11" s="24">
        <v>2980354</v>
      </c>
      <c r="E11" s="25">
        <f t="shared" si="0"/>
        <v>0.87176640137500427</v>
      </c>
      <c r="F11" s="5">
        <v>8156074</v>
      </c>
      <c r="G11" s="6">
        <v>7181387</v>
      </c>
      <c r="H11" s="7">
        <f t="shared" si="1"/>
        <v>0.88049556686219377</v>
      </c>
      <c r="I11" s="5">
        <v>8593272</v>
      </c>
      <c r="J11" s="6">
        <v>7848980</v>
      </c>
      <c r="K11" s="7">
        <f t="shared" si="2"/>
        <v>0.91338665877211844</v>
      </c>
    </row>
    <row r="12" spans="1:11" x14ac:dyDescent="0.3">
      <c r="A12" s="14" t="s">
        <v>14</v>
      </c>
      <c r="B12" s="15" t="s">
        <v>9</v>
      </c>
      <c r="C12" s="5">
        <v>11069960</v>
      </c>
      <c r="D12" s="6">
        <v>9627742</v>
      </c>
      <c r="E12" s="7">
        <f t="shared" si="0"/>
        <v>0.86971786709256405</v>
      </c>
      <c r="F12" s="5">
        <v>9640234</v>
      </c>
      <c r="G12" s="6">
        <v>8500125</v>
      </c>
      <c r="H12" s="7">
        <f t="shared" si="1"/>
        <v>0.88173430230013083</v>
      </c>
      <c r="I12" s="5">
        <v>5297341</v>
      </c>
      <c r="J12" s="6">
        <v>4753469</v>
      </c>
      <c r="K12" s="7">
        <f t="shared" si="2"/>
        <v>0.89733113273244069</v>
      </c>
    </row>
    <row r="13" spans="1:11" x14ac:dyDescent="0.3">
      <c r="A13" s="14" t="s">
        <v>14</v>
      </c>
      <c r="B13" s="15" t="s">
        <v>10</v>
      </c>
      <c r="C13" s="5">
        <v>2573106</v>
      </c>
      <c r="D13" s="6">
        <v>2177926</v>
      </c>
      <c r="E13" s="7">
        <f t="shared" si="0"/>
        <v>0.8464190748457312</v>
      </c>
      <c r="F13" s="5">
        <v>4841459</v>
      </c>
      <c r="G13" s="6">
        <v>4171920</v>
      </c>
      <c r="H13" s="7">
        <f t="shared" si="1"/>
        <v>0.86170718372292321</v>
      </c>
      <c r="I13" s="5">
        <v>3533156</v>
      </c>
      <c r="J13" s="6">
        <v>3109550</v>
      </c>
      <c r="K13" s="7">
        <f t="shared" si="2"/>
        <v>0.88010549208696132</v>
      </c>
    </row>
    <row r="14" spans="1:11" x14ac:dyDescent="0.3">
      <c r="A14" s="14" t="s">
        <v>14</v>
      </c>
      <c r="B14" s="15" t="s">
        <v>11</v>
      </c>
      <c r="C14" s="29">
        <v>109441</v>
      </c>
      <c r="D14" s="30">
        <v>97183</v>
      </c>
      <c r="E14" s="7">
        <f t="shared" si="0"/>
        <v>0.88799444449520748</v>
      </c>
      <c r="F14" s="5">
        <v>6505840</v>
      </c>
      <c r="G14" s="11">
        <v>5897110</v>
      </c>
      <c r="H14" s="7">
        <f t="shared" si="1"/>
        <v>0.90643329685328877</v>
      </c>
      <c r="I14" s="5">
        <v>8541787</v>
      </c>
      <c r="J14" s="6">
        <v>7747374</v>
      </c>
      <c r="K14" s="7">
        <f t="shared" si="2"/>
        <v>0.90699686142958147</v>
      </c>
    </row>
    <row r="15" spans="1:11" x14ac:dyDescent="0.3">
      <c r="A15" s="14" t="s">
        <v>15</v>
      </c>
      <c r="B15" s="15" t="s">
        <v>8</v>
      </c>
      <c r="C15" s="5">
        <v>1804948</v>
      </c>
      <c r="D15" s="6">
        <v>1605396</v>
      </c>
      <c r="E15" s="7">
        <f t="shared" si="0"/>
        <v>0.88944169028692244</v>
      </c>
      <c r="F15" s="5">
        <v>5521334</v>
      </c>
      <c r="G15" s="6">
        <v>4951755</v>
      </c>
      <c r="H15" s="7">
        <f t="shared" si="1"/>
        <v>0.89684032880459685</v>
      </c>
      <c r="I15" s="5">
        <v>4524446</v>
      </c>
      <c r="J15" s="6">
        <v>4082996</v>
      </c>
      <c r="K15" s="7">
        <f t="shared" si="2"/>
        <v>0.90243004336884558</v>
      </c>
    </row>
    <row r="16" spans="1:11" x14ac:dyDescent="0.3">
      <c r="A16" s="14" t="s">
        <v>15</v>
      </c>
      <c r="B16" s="15" t="s">
        <v>9</v>
      </c>
      <c r="C16" s="5">
        <v>3924907</v>
      </c>
      <c r="D16" s="6">
        <v>3428814</v>
      </c>
      <c r="E16" s="7">
        <f t="shared" si="0"/>
        <v>0.873603884117509</v>
      </c>
      <c r="F16" s="5">
        <v>1445437</v>
      </c>
      <c r="G16" s="6">
        <v>1271439</v>
      </c>
      <c r="H16" s="7">
        <f t="shared" si="1"/>
        <v>0.87962256397200289</v>
      </c>
      <c r="I16" s="5">
        <v>3174675</v>
      </c>
      <c r="J16" s="6">
        <v>2838361</v>
      </c>
      <c r="K16" s="7">
        <f t="shared" si="2"/>
        <v>0.89406348681361081</v>
      </c>
    </row>
    <row r="17" spans="1:11" x14ac:dyDescent="0.3">
      <c r="A17" s="14" t="s">
        <v>15</v>
      </c>
      <c r="B17" s="15" t="s">
        <v>10</v>
      </c>
      <c r="C17" s="23">
        <v>2875525</v>
      </c>
      <c r="D17" s="24">
        <v>2469257</v>
      </c>
      <c r="E17" s="25">
        <f t="shared" si="0"/>
        <v>0.8587151911390094</v>
      </c>
      <c r="F17" s="23">
        <v>1753505</v>
      </c>
      <c r="G17" s="24">
        <v>1533043</v>
      </c>
      <c r="H17" s="25">
        <f t="shared" si="1"/>
        <v>0.87427352645130751</v>
      </c>
      <c r="I17" s="5">
        <v>1840665</v>
      </c>
      <c r="J17" s="6">
        <v>1620609</v>
      </c>
      <c r="K17" s="7">
        <f t="shared" si="2"/>
        <v>0.88044755563885879</v>
      </c>
    </row>
    <row r="18" spans="1:11" x14ac:dyDescent="0.3">
      <c r="A18" s="14" t="s">
        <v>15</v>
      </c>
      <c r="B18" s="15" t="s">
        <v>11</v>
      </c>
      <c r="C18" s="23">
        <v>7066792</v>
      </c>
      <c r="D18" s="24">
        <v>6239218</v>
      </c>
      <c r="E18" s="25">
        <f t="shared" si="0"/>
        <v>0.88289254869819289</v>
      </c>
      <c r="F18" s="23">
        <v>3331196</v>
      </c>
      <c r="G18" s="24">
        <v>2983709</v>
      </c>
      <c r="H18" s="25">
        <f t="shared" si="1"/>
        <v>0.89568701451370614</v>
      </c>
      <c r="I18" s="5">
        <v>10429684</v>
      </c>
      <c r="J18" s="6">
        <v>9464455</v>
      </c>
      <c r="K18" s="7">
        <f t="shared" si="2"/>
        <v>0.90745366781965786</v>
      </c>
    </row>
    <row r="19" spans="1:11" x14ac:dyDescent="0.3">
      <c r="A19" s="14" t="s">
        <v>16</v>
      </c>
      <c r="B19" s="15" t="s">
        <v>8</v>
      </c>
      <c r="C19" s="23">
        <v>6454235</v>
      </c>
      <c r="D19" s="24">
        <v>5737946</v>
      </c>
      <c r="E19" s="25">
        <f t="shared" si="0"/>
        <v>0.8890203099205406</v>
      </c>
      <c r="F19" s="23">
        <v>3571549</v>
      </c>
      <c r="G19" s="24">
        <v>3170138</v>
      </c>
      <c r="H19" s="25">
        <f t="shared" si="1"/>
        <v>0.8876087098343044</v>
      </c>
      <c r="I19" s="5">
        <v>3872597</v>
      </c>
      <c r="J19" s="6">
        <v>3502274</v>
      </c>
      <c r="K19" s="7">
        <f t="shared" si="2"/>
        <v>0.90437347340815477</v>
      </c>
    </row>
    <row r="20" spans="1:11" x14ac:dyDescent="0.3">
      <c r="A20" s="14" t="s">
        <v>16</v>
      </c>
      <c r="B20" s="15" t="s">
        <v>9</v>
      </c>
      <c r="C20" s="23">
        <v>4462851</v>
      </c>
      <c r="D20" s="24">
        <v>3974863</v>
      </c>
      <c r="E20" s="25">
        <f t="shared" si="0"/>
        <v>0.89065554731717456</v>
      </c>
      <c r="F20" s="23">
        <v>3919011</v>
      </c>
      <c r="G20" s="24">
        <v>3468900</v>
      </c>
      <c r="H20" s="25">
        <f t="shared" si="1"/>
        <v>0.88514678830960158</v>
      </c>
      <c r="I20" s="5">
        <v>2705293</v>
      </c>
      <c r="J20" s="6">
        <v>2440595</v>
      </c>
      <c r="K20" s="7">
        <f t="shared" si="2"/>
        <v>0.90215551513274161</v>
      </c>
    </row>
    <row r="21" spans="1:11" x14ac:dyDescent="0.3">
      <c r="A21" s="14" t="s">
        <v>16</v>
      </c>
      <c r="B21" s="15" t="s">
        <v>10</v>
      </c>
      <c r="C21" s="23">
        <v>6603824</v>
      </c>
      <c r="D21" s="24">
        <v>5709038</v>
      </c>
      <c r="E21" s="25">
        <f t="shared" si="0"/>
        <v>0.86450486869425958</v>
      </c>
      <c r="F21" s="23">
        <v>6889984</v>
      </c>
      <c r="G21" s="24">
        <v>5723829</v>
      </c>
      <c r="H21" s="25">
        <f t="shared" si="1"/>
        <v>0.83074634135579994</v>
      </c>
      <c r="I21" s="5">
        <v>3979683</v>
      </c>
      <c r="J21" s="6">
        <v>3538442</v>
      </c>
      <c r="K21" s="7">
        <f t="shared" si="2"/>
        <v>0.88912659626407431</v>
      </c>
    </row>
    <row r="22" spans="1:11" x14ac:dyDescent="0.3">
      <c r="A22" s="16" t="s">
        <v>16</v>
      </c>
      <c r="B22" s="17" t="s">
        <v>11</v>
      </c>
      <c r="C22" s="8">
        <v>7451649</v>
      </c>
      <c r="D22" s="9">
        <v>6370701</v>
      </c>
      <c r="E22" s="10">
        <f t="shared" si="0"/>
        <v>0.85493841698662942</v>
      </c>
      <c r="F22" s="8">
        <v>9303978</v>
      </c>
      <c r="G22" s="9">
        <v>8309421</v>
      </c>
      <c r="H22" s="10">
        <f t="shared" si="1"/>
        <v>0.8931041109512512</v>
      </c>
      <c r="I22" s="8">
        <v>2827649</v>
      </c>
      <c r="J22" s="9">
        <v>2428340</v>
      </c>
      <c r="K22" s="10">
        <f t="shared" si="2"/>
        <v>0.85878409944091361</v>
      </c>
    </row>
    <row r="24" spans="1:11" x14ac:dyDescent="0.3">
      <c r="A24" s="18" t="s">
        <v>18</v>
      </c>
    </row>
    <row r="25" spans="1:11" x14ac:dyDescent="0.3">
      <c r="A25" s="19"/>
    </row>
  </sheetData>
  <mergeCells count="3">
    <mergeCell ref="C1:E1"/>
    <mergeCell ref="F1:H1"/>
    <mergeCell ref="I1:K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s and Alignment stat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do</dc:creator>
  <cp:lastModifiedBy>Jason Londo</cp:lastModifiedBy>
  <dcterms:created xsi:type="dcterms:W3CDTF">2017-05-15T12:43:51Z</dcterms:created>
  <dcterms:modified xsi:type="dcterms:W3CDTF">2017-09-20T17:47:11Z</dcterms:modified>
</cp:coreProperties>
</file>